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showInkAnnotation="0"/>
  <mc:AlternateContent xmlns:mc="http://schemas.openxmlformats.org/markup-compatibility/2006">
    <mc:Choice Requires="x15">
      <x15ac:absPath xmlns:x15ac="http://schemas.microsoft.com/office/spreadsheetml/2010/11/ac" url="/Users/rhysfarrer/Dropbox/Crypto_gattii_RNAseq_paper/merged Sup Tables/"/>
    </mc:Choice>
  </mc:AlternateContent>
  <bookViews>
    <workbookView xWindow="5140" yWindow="1180" windowWidth="25140" windowHeight="18440" tabRatio="500" activeTab="1"/>
  </bookViews>
  <sheets>
    <sheet name="contaminants per sample" sheetId="3" r:id="rId1"/>
    <sheet name="alignment depths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1" i="4" l="1"/>
  <c r="J41" i="4"/>
  <c r="I41" i="4"/>
  <c r="H41" i="4"/>
  <c r="G41" i="4"/>
  <c r="K40" i="4"/>
  <c r="J40" i="4"/>
  <c r="I40" i="4"/>
  <c r="H40" i="4"/>
  <c r="G40" i="4"/>
  <c r="K39" i="4"/>
  <c r="J39" i="4"/>
  <c r="I39" i="4"/>
  <c r="H39" i="4"/>
  <c r="G39" i="4"/>
  <c r="K38" i="4"/>
  <c r="J38" i="4"/>
  <c r="I38" i="4"/>
  <c r="H38" i="4"/>
  <c r="G38" i="4"/>
  <c r="K37" i="4"/>
  <c r="J37" i="4"/>
  <c r="I37" i="4"/>
  <c r="H37" i="4"/>
  <c r="G37" i="4"/>
  <c r="K36" i="4"/>
  <c r="J36" i="4"/>
  <c r="I36" i="4"/>
  <c r="H36" i="4"/>
  <c r="G36" i="4"/>
  <c r="K35" i="4"/>
  <c r="J35" i="4"/>
  <c r="I35" i="4"/>
  <c r="H35" i="4"/>
  <c r="G35" i="4"/>
  <c r="K34" i="4"/>
  <c r="J34" i="4"/>
  <c r="I34" i="4"/>
  <c r="H34" i="4"/>
  <c r="G34" i="4"/>
  <c r="K33" i="4"/>
  <c r="J33" i="4"/>
  <c r="I33" i="4"/>
  <c r="H33" i="4"/>
  <c r="G33" i="4"/>
  <c r="K32" i="4"/>
  <c r="J32" i="4"/>
  <c r="I32" i="4"/>
  <c r="H32" i="4"/>
  <c r="G32" i="4"/>
  <c r="K31" i="4"/>
  <c r="J31" i="4"/>
  <c r="I31" i="4"/>
  <c r="H31" i="4"/>
  <c r="G31" i="4"/>
  <c r="K30" i="4"/>
  <c r="J30" i="4"/>
  <c r="I30" i="4"/>
  <c r="H30" i="4"/>
  <c r="G30" i="4"/>
  <c r="K29" i="4"/>
  <c r="J29" i="4"/>
  <c r="I29" i="4"/>
  <c r="H29" i="4"/>
  <c r="G29" i="4"/>
  <c r="K28" i="4"/>
  <c r="J28" i="4"/>
  <c r="I28" i="4"/>
  <c r="H28" i="4"/>
  <c r="G28" i="4"/>
  <c r="K27" i="4"/>
  <c r="J27" i="4"/>
  <c r="I27" i="4"/>
  <c r="H27" i="4"/>
  <c r="G27" i="4"/>
  <c r="K26" i="4"/>
  <c r="J26" i="4"/>
  <c r="I26" i="4"/>
  <c r="H26" i="4"/>
  <c r="G26" i="4"/>
  <c r="K25" i="4"/>
  <c r="J25" i="4"/>
  <c r="I25" i="4"/>
  <c r="H25" i="4"/>
  <c r="G25" i="4"/>
  <c r="K24" i="4"/>
  <c r="J24" i="4"/>
  <c r="I24" i="4"/>
  <c r="H24" i="4"/>
  <c r="G24" i="4"/>
  <c r="K23" i="4"/>
  <c r="J23" i="4"/>
  <c r="I23" i="4"/>
  <c r="H23" i="4"/>
  <c r="G23" i="4"/>
  <c r="K22" i="4"/>
  <c r="J22" i="4"/>
  <c r="I22" i="4"/>
  <c r="H22" i="4"/>
  <c r="G22" i="4"/>
  <c r="K21" i="4"/>
  <c r="J21" i="4"/>
  <c r="I21" i="4"/>
  <c r="H21" i="4"/>
  <c r="G21" i="4"/>
  <c r="K20" i="4"/>
  <c r="J20" i="4"/>
  <c r="I20" i="4"/>
  <c r="H20" i="4"/>
  <c r="G20" i="4"/>
  <c r="K19" i="4"/>
  <c r="J19" i="4"/>
  <c r="I19" i="4"/>
  <c r="H19" i="4"/>
  <c r="G19" i="4"/>
  <c r="K18" i="4"/>
  <c r="J18" i="4"/>
  <c r="I18" i="4"/>
  <c r="H18" i="4"/>
  <c r="G18" i="4"/>
  <c r="K17" i="4"/>
  <c r="J17" i="4"/>
  <c r="I17" i="4"/>
  <c r="H17" i="4"/>
  <c r="G17" i="4"/>
  <c r="K16" i="4"/>
  <c r="J16" i="4"/>
  <c r="I16" i="4"/>
  <c r="H16" i="4"/>
  <c r="G16" i="4"/>
  <c r="K15" i="4"/>
  <c r="J15" i="4"/>
  <c r="I15" i="4"/>
  <c r="H15" i="4"/>
  <c r="G15" i="4"/>
  <c r="K14" i="4"/>
  <c r="J14" i="4"/>
  <c r="I14" i="4"/>
  <c r="H14" i="4"/>
  <c r="G14" i="4"/>
  <c r="K13" i="4"/>
  <c r="J13" i="4"/>
  <c r="I13" i="4"/>
  <c r="H13" i="4"/>
  <c r="G13" i="4"/>
  <c r="K12" i="4"/>
  <c r="J12" i="4"/>
  <c r="I12" i="4"/>
  <c r="H12" i="4"/>
  <c r="G12" i="4"/>
  <c r="K11" i="4"/>
  <c r="J11" i="4"/>
  <c r="I11" i="4"/>
  <c r="H11" i="4"/>
  <c r="G11" i="4"/>
  <c r="K10" i="4"/>
  <c r="J10" i="4"/>
  <c r="I10" i="4"/>
  <c r="H10" i="4"/>
  <c r="G10" i="4"/>
  <c r="K9" i="4"/>
  <c r="J9" i="4"/>
  <c r="I9" i="4"/>
  <c r="H9" i="4"/>
  <c r="G9" i="4"/>
  <c r="K8" i="4"/>
  <c r="J8" i="4"/>
  <c r="I8" i="4"/>
  <c r="H8" i="4"/>
  <c r="G8" i="4"/>
  <c r="K7" i="4"/>
  <c r="J7" i="4"/>
  <c r="I7" i="4"/>
  <c r="H7" i="4"/>
  <c r="G7" i="4"/>
  <c r="K6" i="4"/>
  <c r="J6" i="4"/>
  <c r="I6" i="4"/>
  <c r="H6" i="4"/>
  <c r="G6" i="4"/>
  <c r="K5" i="4"/>
  <c r="J5" i="4"/>
  <c r="I5" i="4"/>
  <c r="H5" i="4"/>
  <c r="G5" i="4"/>
  <c r="K4" i="4"/>
  <c r="J4" i="4"/>
  <c r="I4" i="4"/>
  <c r="H4" i="4"/>
  <c r="G4" i="4"/>
  <c r="K3" i="4"/>
  <c r="I3" i="4"/>
  <c r="H3" i="4"/>
  <c r="K2" i="4"/>
  <c r="I2" i="4"/>
  <c r="H2" i="4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3" i="3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3" i="3"/>
  <c r="F43" i="3"/>
  <c r="G43" i="3"/>
  <c r="E43" i="3"/>
</calcChain>
</file>

<file path=xl/sharedStrings.xml><?xml version="1.0" encoding="utf-8"?>
<sst xmlns="http://schemas.openxmlformats.org/spreadsheetml/2006/main" count="227" uniqueCount="69">
  <si>
    <t>File name</t>
  </si>
  <si>
    <t>Strain</t>
  </si>
  <si>
    <t>Replicate</t>
  </si>
  <si>
    <t>t0_Mphage_A.1.fastq</t>
  </si>
  <si>
    <t>Mphage</t>
  </si>
  <si>
    <t>A</t>
  </si>
  <si>
    <t>t0_Mphage_B.1.fastq</t>
  </si>
  <si>
    <t>B</t>
  </si>
  <si>
    <t>t0_strain_1_A.1.fastq</t>
  </si>
  <si>
    <t>VGIV CBS10101</t>
  </si>
  <si>
    <t>t0_strain_1_B.1.fastq</t>
  </si>
  <si>
    <t>t1_strain_1_A.1.fastq</t>
  </si>
  <si>
    <t>t1_strain_1_B.1.fastq</t>
  </si>
  <si>
    <t>t3_strain_1_A.1.fastq</t>
  </si>
  <si>
    <t>t3_strain_1_B.1.fastq</t>
  </si>
  <si>
    <t>t0_strain_2_A.1.fastq</t>
  </si>
  <si>
    <t>VGIIa R265</t>
  </si>
  <si>
    <t>t0_strain_2_B.1.fastq</t>
  </si>
  <si>
    <t>t1_strain_2_A.1.fastq</t>
  </si>
  <si>
    <t>t1_strain_2_B.1.fastq</t>
  </si>
  <si>
    <t>t3_strain_2_A.1.fastq</t>
  </si>
  <si>
    <t>t3_strain_2_B.1.fastq</t>
  </si>
  <si>
    <t>t6_strain_2_A.1.fastq</t>
  </si>
  <si>
    <t>t6_strain_2_B.1.fastq</t>
  </si>
  <si>
    <t>t0_strain_3_A.1.fastq</t>
  </si>
  <si>
    <t>VGIIa ENV152</t>
  </si>
  <si>
    <t>t0_strain_3_B.1.fastq</t>
  </si>
  <si>
    <t>t1_strain_3_A.1.fastq</t>
  </si>
  <si>
    <t>t1_strain_3_B.1.fastq</t>
  </si>
  <si>
    <t>t3_strain_3_A.1.fastq</t>
  </si>
  <si>
    <t>t3_strain_3_B.1.fastq</t>
  </si>
  <si>
    <t>t6_strain_3_A.1.fastq</t>
  </si>
  <si>
    <t>t6_strain_3_B.1.fastq</t>
  </si>
  <si>
    <t>t0_strain_4_A.1.fastq</t>
  </si>
  <si>
    <t>VGIII CA1873</t>
  </si>
  <si>
    <t>t0_strain_4_B.1.fastq</t>
  </si>
  <si>
    <t>t1_strain_4_A.1.fastq</t>
  </si>
  <si>
    <t>t1_strain_4_B.1.fastq</t>
  </si>
  <si>
    <t>t3_strain_4_A.1.fastq</t>
  </si>
  <si>
    <t>t3_strain_4_B.1.fastq</t>
  </si>
  <si>
    <t>t6_strain_4_A.1.fastq</t>
  </si>
  <si>
    <t>t6_strain_4_B.1.fastq</t>
  </si>
  <si>
    <t>t0_strain_5_A.1.fastq</t>
  </si>
  <si>
    <t>VGI WM276</t>
  </si>
  <si>
    <t>t0_strain_5_B.1.fastq</t>
  </si>
  <si>
    <t>t1_strain_5_A.1.fastq</t>
  </si>
  <si>
    <t>t1_strain_5_B.1.fastq</t>
  </si>
  <si>
    <t>t3_strain_5_A.1.fastq</t>
  </si>
  <si>
    <t>t3_strain_5_B.1.fastq</t>
  </si>
  <si>
    <t>t6_strain_5_A.1.fastq</t>
  </si>
  <si>
    <t>t6_strain_5_B.1.fastq</t>
  </si>
  <si>
    <t>Mb</t>
  </si>
  <si>
    <t>Time 
point (h)</t>
  </si>
  <si>
    <t xml:space="preserve">align to 
vector 1 </t>
  </si>
  <si>
    <t>align to 
vector 2</t>
  </si>
  <si>
    <t>E coli 
Depth</t>
  </si>
  <si>
    <t>Vector
Depth</t>
  </si>
  <si>
    <t>Reads
aligning 
to E coli</t>
  </si>
  <si>
    <t>Time 
point</t>
  </si>
  <si>
    <t>Rep.</t>
  </si>
  <si>
    <t>Total reads</t>
  </si>
  <si>
    <t>Reads align to mm10p4 gene set or genome</t>
  </si>
  <si>
    <t>C. gattii 
(%)</t>
  </si>
  <si>
    <t>mm10p4 
(%)</t>
  </si>
  <si>
    <t>Amb. 
(%)</t>
  </si>
  <si>
    <t>C. gattii 
(ARD)</t>
  </si>
  <si>
    <t>mm10p4 
(ARD)</t>
  </si>
  <si>
    <t>NA</t>
  </si>
  <si>
    <t>Reads align to CNB2 
gene set or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3" fontId="0" fillId="0" borderId="0" xfId="0" applyNumberFormat="1"/>
    <xf numFmtId="3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3" fontId="1" fillId="0" borderId="0" xfId="0" applyNumberFormat="1" applyFont="1" applyAlignment="1">
      <alignment horizontal="right" wrapText="1"/>
    </xf>
    <xf numFmtId="2" fontId="1" fillId="0" borderId="0" xfId="0" applyNumberFormat="1" applyFont="1" applyAlignment="1">
      <alignment horizontal="right" wrapText="1"/>
    </xf>
    <xf numFmtId="0" fontId="0" fillId="0" borderId="0" xfId="0" applyAlignment="1"/>
    <xf numFmtId="3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C6" sqref="C6"/>
    </sheetView>
  </sheetViews>
  <sheetFormatPr baseColWidth="10" defaultRowHeight="16" x14ac:dyDescent="0.2"/>
  <cols>
    <col min="1" max="1" width="18.6640625" bestFit="1" customWidth="1"/>
    <col min="2" max="2" width="9.5" bestFit="1" customWidth="1"/>
    <col min="3" max="3" width="13.6640625" style="10" bestFit="1" customWidth="1"/>
    <col min="4" max="4" width="10" bestFit="1" customWidth="1"/>
    <col min="5" max="5" width="9.1640625" style="5" bestFit="1" customWidth="1"/>
    <col min="6" max="7" width="9" style="5" bestFit="1" customWidth="1"/>
    <col min="8" max="8" width="7" style="8" bestFit="1" customWidth="1"/>
    <col min="9" max="9" width="7.5" style="8" bestFit="1" customWidth="1"/>
  </cols>
  <sheetData>
    <row r="1" spans="1:9" ht="57" x14ac:dyDescent="0.25">
      <c r="A1" s="1" t="s">
        <v>0</v>
      </c>
      <c r="B1" s="4" t="s">
        <v>52</v>
      </c>
      <c r="C1" s="9" t="s">
        <v>1</v>
      </c>
      <c r="D1" s="2" t="s">
        <v>2</v>
      </c>
      <c r="E1" s="6" t="s">
        <v>57</v>
      </c>
      <c r="F1" s="6" t="s">
        <v>53</v>
      </c>
      <c r="G1" s="6" t="s">
        <v>54</v>
      </c>
      <c r="H1" s="7" t="s">
        <v>55</v>
      </c>
      <c r="I1" s="7" t="s">
        <v>56</v>
      </c>
    </row>
    <row r="2" spans="1:9" x14ac:dyDescent="0.2">
      <c r="A2" t="s">
        <v>3</v>
      </c>
      <c r="B2" s="3">
        <v>0</v>
      </c>
      <c r="C2" s="10" t="s">
        <v>4</v>
      </c>
      <c r="D2" s="3" t="s">
        <v>5</v>
      </c>
      <c r="E2" s="5">
        <v>4745999</v>
      </c>
      <c r="F2" s="5">
        <v>375</v>
      </c>
      <c r="G2" s="5">
        <v>10426</v>
      </c>
      <c r="H2" s="8">
        <f t="shared" ref="H2:H41" si="0">(E2/4641652)</f>
        <v>1.0224805737267679</v>
      </c>
      <c r="I2" s="8">
        <f>((F2+G2)/11173)</f>
        <v>0.96670545063993552</v>
      </c>
    </row>
    <row r="3" spans="1:9" x14ac:dyDescent="0.2">
      <c r="A3" t="s">
        <v>6</v>
      </c>
      <c r="B3" s="3">
        <v>0</v>
      </c>
      <c r="C3" s="10" t="s">
        <v>4</v>
      </c>
      <c r="D3" s="3" t="s">
        <v>7</v>
      </c>
      <c r="E3" s="5">
        <v>3563730</v>
      </c>
      <c r="F3" s="5">
        <v>1201</v>
      </c>
      <c r="G3" s="5">
        <v>27869</v>
      </c>
      <c r="H3" s="8">
        <f t="shared" si="0"/>
        <v>0.76777190534749262</v>
      </c>
      <c r="I3" s="8">
        <f t="shared" ref="I3:I41" si="1">((F3+G3)/11173)</f>
        <v>2.6018079298308421</v>
      </c>
    </row>
    <row r="4" spans="1:9" x14ac:dyDescent="0.2">
      <c r="A4" t="s">
        <v>8</v>
      </c>
      <c r="B4" s="3">
        <v>0</v>
      </c>
      <c r="C4" s="10" t="s">
        <v>9</v>
      </c>
      <c r="D4" s="3" t="s">
        <v>5</v>
      </c>
      <c r="E4" s="5">
        <v>2118481</v>
      </c>
      <c r="F4" s="5">
        <v>3452</v>
      </c>
      <c r="G4" s="5">
        <v>47442</v>
      </c>
      <c r="H4" s="8">
        <f t="shared" si="0"/>
        <v>0.4564066845166333</v>
      </c>
      <c r="I4" s="8">
        <f t="shared" si="1"/>
        <v>4.5550881589546224</v>
      </c>
    </row>
    <row r="5" spans="1:9" x14ac:dyDescent="0.2">
      <c r="A5" t="s">
        <v>10</v>
      </c>
      <c r="B5" s="3">
        <v>0</v>
      </c>
      <c r="C5" s="10" t="s">
        <v>9</v>
      </c>
      <c r="D5" s="3" t="s">
        <v>7</v>
      </c>
      <c r="E5" s="5">
        <v>2095978</v>
      </c>
      <c r="F5" s="5">
        <v>1689</v>
      </c>
      <c r="G5" s="5">
        <v>103733</v>
      </c>
      <c r="H5" s="8">
        <f t="shared" si="0"/>
        <v>0.45155862610984193</v>
      </c>
      <c r="I5" s="8">
        <f t="shared" si="1"/>
        <v>9.4354246845072947</v>
      </c>
    </row>
    <row r="6" spans="1:9" x14ac:dyDescent="0.2">
      <c r="A6" t="s">
        <v>15</v>
      </c>
      <c r="B6" s="3">
        <v>0</v>
      </c>
      <c r="C6" s="10" t="s">
        <v>16</v>
      </c>
      <c r="D6" s="3" t="s">
        <v>5</v>
      </c>
      <c r="E6" s="5">
        <v>5096048</v>
      </c>
      <c r="F6" s="5">
        <v>2812</v>
      </c>
      <c r="G6" s="5">
        <v>102540</v>
      </c>
      <c r="H6" s="8">
        <f t="shared" si="0"/>
        <v>1.0978953183047759</v>
      </c>
      <c r="I6" s="8">
        <f t="shared" si="1"/>
        <v>9.4291595811330886</v>
      </c>
    </row>
    <row r="7" spans="1:9" x14ac:dyDescent="0.2">
      <c r="A7" t="s">
        <v>17</v>
      </c>
      <c r="B7" s="3">
        <v>0</v>
      </c>
      <c r="C7" s="10" t="s">
        <v>16</v>
      </c>
      <c r="D7" s="3" t="s">
        <v>7</v>
      </c>
      <c r="E7" s="5">
        <v>720260</v>
      </c>
      <c r="F7" s="5">
        <v>975</v>
      </c>
      <c r="G7" s="5">
        <v>98515</v>
      </c>
      <c r="H7" s="8">
        <f t="shared" si="0"/>
        <v>0.15517320126541154</v>
      </c>
      <c r="I7" s="8">
        <f t="shared" si="1"/>
        <v>8.9045019242817514</v>
      </c>
    </row>
    <row r="8" spans="1:9" x14ac:dyDescent="0.2">
      <c r="A8" t="s">
        <v>24</v>
      </c>
      <c r="B8" s="3">
        <v>0</v>
      </c>
      <c r="C8" s="10" t="s">
        <v>25</v>
      </c>
      <c r="D8" s="3" t="s">
        <v>5</v>
      </c>
      <c r="E8" s="5">
        <v>569287</v>
      </c>
      <c r="F8" s="5">
        <v>675</v>
      </c>
      <c r="G8" s="5">
        <v>15488</v>
      </c>
      <c r="H8" s="8">
        <f t="shared" si="0"/>
        <v>0.12264749705492786</v>
      </c>
      <c r="I8" s="8">
        <f t="shared" si="1"/>
        <v>1.4466123691040902</v>
      </c>
    </row>
    <row r="9" spans="1:9" x14ac:dyDescent="0.2">
      <c r="A9" t="s">
        <v>26</v>
      </c>
      <c r="B9" s="3">
        <v>0</v>
      </c>
      <c r="C9" s="10" t="s">
        <v>25</v>
      </c>
      <c r="D9" s="3" t="s">
        <v>7</v>
      </c>
      <c r="E9" s="5">
        <v>2788304</v>
      </c>
      <c r="F9" s="5">
        <v>1387</v>
      </c>
      <c r="G9" s="5">
        <v>47784</v>
      </c>
      <c r="H9" s="8">
        <f t="shared" si="0"/>
        <v>0.6007137114113682</v>
      </c>
      <c r="I9" s="8">
        <f t="shared" si="1"/>
        <v>4.4008771144723884</v>
      </c>
    </row>
    <row r="10" spans="1:9" x14ac:dyDescent="0.2">
      <c r="A10" t="s">
        <v>33</v>
      </c>
      <c r="B10" s="3">
        <v>0</v>
      </c>
      <c r="C10" s="10" t="s">
        <v>34</v>
      </c>
      <c r="D10" s="3" t="s">
        <v>5</v>
      </c>
      <c r="E10" s="5">
        <v>7211348</v>
      </c>
      <c r="F10" s="5">
        <v>8589</v>
      </c>
      <c r="G10" s="5">
        <v>104263</v>
      </c>
      <c r="H10" s="8">
        <f t="shared" si="0"/>
        <v>1.5536166864728334</v>
      </c>
      <c r="I10" s="8">
        <f t="shared" si="1"/>
        <v>10.100420656940839</v>
      </c>
    </row>
    <row r="11" spans="1:9" x14ac:dyDescent="0.2">
      <c r="A11" t="s">
        <v>35</v>
      </c>
      <c r="B11" s="3">
        <v>0</v>
      </c>
      <c r="C11" s="10" t="s">
        <v>34</v>
      </c>
      <c r="D11" s="3" t="s">
        <v>7</v>
      </c>
      <c r="E11" s="5">
        <v>3715828</v>
      </c>
      <c r="F11" s="5">
        <v>6899</v>
      </c>
      <c r="G11" s="5">
        <v>92898</v>
      </c>
      <c r="H11" s="8">
        <f t="shared" si="0"/>
        <v>0.80053998016223538</v>
      </c>
      <c r="I11" s="8">
        <f t="shared" si="1"/>
        <v>8.9319788776514812</v>
      </c>
    </row>
    <row r="12" spans="1:9" x14ac:dyDescent="0.2">
      <c r="A12" t="s">
        <v>42</v>
      </c>
      <c r="B12" s="3">
        <v>0</v>
      </c>
      <c r="C12" s="10" t="s">
        <v>43</v>
      </c>
      <c r="D12" s="3" t="s">
        <v>5</v>
      </c>
      <c r="E12" s="5">
        <v>746886</v>
      </c>
      <c r="F12" s="5">
        <v>1236</v>
      </c>
      <c r="G12" s="5">
        <v>52653</v>
      </c>
      <c r="H12" s="8">
        <f t="shared" si="0"/>
        <v>0.16090952100674502</v>
      </c>
      <c r="I12" s="8">
        <f t="shared" si="1"/>
        <v>4.823145081893851</v>
      </c>
    </row>
    <row r="13" spans="1:9" x14ac:dyDescent="0.2">
      <c r="A13" t="s">
        <v>44</v>
      </c>
      <c r="B13" s="3">
        <v>0</v>
      </c>
      <c r="C13" s="10" t="s">
        <v>43</v>
      </c>
      <c r="D13" s="3" t="s">
        <v>7</v>
      </c>
      <c r="E13" s="5">
        <v>5237959</v>
      </c>
      <c r="F13" s="5">
        <v>3451</v>
      </c>
      <c r="G13" s="5">
        <v>167215</v>
      </c>
      <c r="H13" s="8">
        <f t="shared" si="0"/>
        <v>1.1284687003678862</v>
      </c>
      <c r="I13" s="8">
        <f t="shared" si="1"/>
        <v>15.27485903517408</v>
      </c>
    </row>
    <row r="14" spans="1:9" x14ac:dyDescent="0.2">
      <c r="A14" t="s">
        <v>11</v>
      </c>
      <c r="B14" s="3">
        <v>1</v>
      </c>
      <c r="C14" s="10" t="s">
        <v>9</v>
      </c>
      <c r="D14" s="3" t="s">
        <v>5</v>
      </c>
      <c r="E14" s="5">
        <v>3027111</v>
      </c>
      <c r="F14" s="5">
        <v>1425</v>
      </c>
      <c r="G14" s="5">
        <v>105639</v>
      </c>
      <c r="H14" s="8">
        <f t="shared" si="0"/>
        <v>0.652162419759172</v>
      </c>
      <c r="I14" s="8">
        <f t="shared" si="1"/>
        <v>9.5823861093708054</v>
      </c>
    </row>
    <row r="15" spans="1:9" x14ac:dyDescent="0.2">
      <c r="A15" t="s">
        <v>12</v>
      </c>
      <c r="B15" s="3">
        <v>1</v>
      </c>
      <c r="C15" s="10" t="s">
        <v>9</v>
      </c>
      <c r="D15" s="3" t="s">
        <v>7</v>
      </c>
      <c r="E15" s="5">
        <v>1731750</v>
      </c>
      <c r="F15" s="5">
        <v>1163</v>
      </c>
      <c r="G15" s="5">
        <v>129712</v>
      </c>
      <c r="H15" s="8">
        <f t="shared" si="0"/>
        <v>0.37308915015602206</v>
      </c>
      <c r="I15" s="8">
        <f t="shared" si="1"/>
        <v>11.713505772845252</v>
      </c>
    </row>
    <row r="16" spans="1:9" x14ac:dyDescent="0.2">
      <c r="A16" t="s">
        <v>18</v>
      </c>
      <c r="B16" s="3">
        <v>1</v>
      </c>
      <c r="C16" s="10" t="s">
        <v>16</v>
      </c>
      <c r="D16" s="3" t="s">
        <v>5</v>
      </c>
      <c r="E16" s="5">
        <v>1861048</v>
      </c>
      <c r="F16" s="5">
        <v>900</v>
      </c>
      <c r="G16" s="5">
        <v>52427</v>
      </c>
      <c r="H16" s="8">
        <f t="shared" si="0"/>
        <v>0.40094518072444896</v>
      </c>
      <c r="I16" s="8">
        <f t="shared" si="1"/>
        <v>4.7728452519466575</v>
      </c>
    </row>
    <row r="17" spans="1:9" x14ac:dyDescent="0.2">
      <c r="A17" t="s">
        <v>19</v>
      </c>
      <c r="B17" s="3">
        <v>1</v>
      </c>
      <c r="C17" s="10" t="s">
        <v>16</v>
      </c>
      <c r="D17" s="3" t="s">
        <v>7</v>
      </c>
      <c r="E17" s="5">
        <v>8848046</v>
      </c>
      <c r="F17" s="5">
        <v>1875</v>
      </c>
      <c r="G17" s="5">
        <v>40729</v>
      </c>
      <c r="H17" s="8">
        <f t="shared" si="0"/>
        <v>1.9062277826946097</v>
      </c>
      <c r="I17" s="8">
        <f t="shared" si="1"/>
        <v>3.8131209164951221</v>
      </c>
    </row>
    <row r="18" spans="1:9" x14ac:dyDescent="0.2">
      <c r="A18" t="s">
        <v>27</v>
      </c>
      <c r="B18" s="3">
        <v>1</v>
      </c>
      <c r="C18" s="10" t="s">
        <v>25</v>
      </c>
      <c r="D18" s="3" t="s">
        <v>5</v>
      </c>
      <c r="E18" s="5">
        <v>4434368</v>
      </c>
      <c r="F18" s="5">
        <v>1501</v>
      </c>
      <c r="G18" s="5">
        <v>22656</v>
      </c>
      <c r="H18" s="8">
        <f t="shared" si="0"/>
        <v>0.95534262370380196</v>
      </c>
      <c r="I18" s="8">
        <f t="shared" si="1"/>
        <v>2.1620871744383781</v>
      </c>
    </row>
    <row r="19" spans="1:9" x14ac:dyDescent="0.2">
      <c r="A19" t="s">
        <v>28</v>
      </c>
      <c r="B19" s="3">
        <v>1</v>
      </c>
      <c r="C19" s="10" t="s">
        <v>25</v>
      </c>
      <c r="D19" s="3" t="s">
        <v>7</v>
      </c>
      <c r="E19" s="5">
        <v>5101347</v>
      </c>
      <c r="F19" s="5">
        <v>1425</v>
      </c>
      <c r="G19" s="5">
        <v>19203</v>
      </c>
      <c r="H19" s="8">
        <f t="shared" si="0"/>
        <v>1.0990369377109701</v>
      </c>
      <c r="I19" s="8">
        <f t="shared" si="1"/>
        <v>1.8462364629016379</v>
      </c>
    </row>
    <row r="20" spans="1:9" x14ac:dyDescent="0.2">
      <c r="A20" t="s">
        <v>36</v>
      </c>
      <c r="B20" s="3">
        <v>1</v>
      </c>
      <c r="C20" s="10" t="s">
        <v>34</v>
      </c>
      <c r="D20" s="3" t="s">
        <v>5</v>
      </c>
      <c r="E20" s="5">
        <v>4954044</v>
      </c>
      <c r="F20" s="5">
        <v>900</v>
      </c>
      <c r="G20" s="5">
        <v>18831</v>
      </c>
      <c r="H20" s="8">
        <f t="shared" si="0"/>
        <v>1.0673019002717137</v>
      </c>
      <c r="I20" s="8">
        <f t="shared" si="1"/>
        <v>1.7659536382350309</v>
      </c>
    </row>
    <row r="21" spans="1:9" x14ac:dyDescent="0.2">
      <c r="A21" t="s">
        <v>37</v>
      </c>
      <c r="B21" s="3">
        <v>1</v>
      </c>
      <c r="C21" s="10" t="s">
        <v>34</v>
      </c>
      <c r="D21" s="3" t="s">
        <v>7</v>
      </c>
      <c r="E21" s="5">
        <v>3388190</v>
      </c>
      <c r="F21" s="5">
        <v>825</v>
      </c>
      <c r="G21" s="5">
        <v>27010</v>
      </c>
      <c r="H21" s="8">
        <f t="shared" si="0"/>
        <v>0.72995347346160377</v>
      </c>
      <c r="I21" s="8">
        <f t="shared" si="1"/>
        <v>2.4912736060144991</v>
      </c>
    </row>
    <row r="22" spans="1:9" x14ac:dyDescent="0.2">
      <c r="A22" t="s">
        <v>45</v>
      </c>
      <c r="B22" s="3">
        <v>1</v>
      </c>
      <c r="C22" s="10" t="s">
        <v>43</v>
      </c>
      <c r="D22" s="3" t="s">
        <v>5</v>
      </c>
      <c r="E22" s="5">
        <v>6049835</v>
      </c>
      <c r="F22" s="5">
        <v>825</v>
      </c>
      <c r="G22" s="5">
        <v>15040</v>
      </c>
      <c r="H22" s="8">
        <f t="shared" si="0"/>
        <v>1.3033797018820024</v>
      </c>
      <c r="I22" s="8">
        <f t="shared" si="1"/>
        <v>1.4199409290253289</v>
      </c>
    </row>
    <row r="23" spans="1:9" x14ac:dyDescent="0.2">
      <c r="A23" t="s">
        <v>46</v>
      </c>
      <c r="B23" s="3">
        <v>1</v>
      </c>
      <c r="C23" s="10" t="s">
        <v>43</v>
      </c>
      <c r="D23" s="3" t="s">
        <v>7</v>
      </c>
      <c r="E23" s="5">
        <v>629286</v>
      </c>
      <c r="F23" s="5">
        <v>300</v>
      </c>
      <c r="G23" s="5">
        <v>27939</v>
      </c>
      <c r="H23" s="8">
        <f t="shared" si="0"/>
        <v>0.13557371384153746</v>
      </c>
      <c r="I23" s="8">
        <f t="shared" si="1"/>
        <v>2.5274322026313434</v>
      </c>
    </row>
    <row r="24" spans="1:9" x14ac:dyDescent="0.2">
      <c r="A24" t="s">
        <v>13</v>
      </c>
      <c r="B24" s="3">
        <v>3</v>
      </c>
      <c r="C24" s="10" t="s">
        <v>9</v>
      </c>
      <c r="D24" s="3" t="s">
        <v>5</v>
      </c>
      <c r="E24" s="5">
        <v>2803494</v>
      </c>
      <c r="F24" s="5">
        <v>1088</v>
      </c>
      <c r="G24" s="5">
        <v>36418</v>
      </c>
      <c r="H24" s="8">
        <f t="shared" si="0"/>
        <v>0.60398625317020749</v>
      </c>
      <c r="I24" s="8">
        <f t="shared" si="1"/>
        <v>3.3568423878994005</v>
      </c>
    </row>
    <row r="25" spans="1:9" x14ac:dyDescent="0.2">
      <c r="A25" t="s">
        <v>14</v>
      </c>
      <c r="B25" s="3">
        <v>3</v>
      </c>
      <c r="C25" s="10" t="s">
        <v>9</v>
      </c>
      <c r="D25" s="3" t="s">
        <v>7</v>
      </c>
      <c r="E25" s="5">
        <v>2939805</v>
      </c>
      <c r="F25" s="5">
        <v>1613</v>
      </c>
      <c r="G25" s="5">
        <v>31882</v>
      </c>
      <c r="H25" s="8">
        <f t="shared" si="0"/>
        <v>0.63335316822545074</v>
      </c>
      <c r="I25" s="8">
        <f t="shared" si="1"/>
        <v>2.9978519645574151</v>
      </c>
    </row>
    <row r="26" spans="1:9" x14ac:dyDescent="0.2">
      <c r="A26" t="s">
        <v>20</v>
      </c>
      <c r="B26" s="3">
        <v>3</v>
      </c>
      <c r="C26" s="10" t="s">
        <v>16</v>
      </c>
      <c r="D26" s="3" t="s">
        <v>5</v>
      </c>
      <c r="E26" s="5">
        <v>4901510</v>
      </c>
      <c r="F26" s="5">
        <v>525</v>
      </c>
      <c r="G26" s="5">
        <v>9865</v>
      </c>
      <c r="H26" s="8">
        <f t="shared" si="0"/>
        <v>1.0559839470946981</v>
      </c>
      <c r="I26" s="8">
        <f t="shared" si="1"/>
        <v>0.92992034368567078</v>
      </c>
    </row>
    <row r="27" spans="1:9" x14ac:dyDescent="0.2">
      <c r="A27" t="s">
        <v>21</v>
      </c>
      <c r="B27" s="3">
        <v>3</v>
      </c>
      <c r="C27" s="10" t="s">
        <v>16</v>
      </c>
      <c r="D27" s="3" t="s">
        <v>7</v>
      </c>
      <c r="E27" s="5">
        <v>5898935</v>
      </c>
      <c r="F27" s="5">
        <v>1650</v>
      </c>
      <c r="G27" s="5">
        <v>10840</v>
      </c>
      <c r="H27" s="8">
        <f t="shared" si="0"/>
        <v>1.2708697248307284</v>
      </c>
      <c r="I27" s="8">
        <f t="shared" si="1"/>
        <v>1.117873444911841</v>
      </c>
    </row>
    <row r="28" spans="1:9" x14ac:dyDescent="0.2">
      <c r="A28" t="s">
        <v>29</v>
      </c>
      <c r="B28" s="3">
        <v>3</v>
      </c>
      <c r="C28" s="10" t="s">
        <v>25</v>
      </c>
      <c r="D28" s="3" t="s">
        <v>5</v>
      </c>
      <c r="E28" s="5">
        <v>6165523</v>
      </c>
      <c r="F28" s="5">
        <v>1351</v>
      </c>
      <c r="G28" s="5">
        <v>14176</v>
      </c>
      <c r="H28" s="8">
        <f t="shared" si="0"/>
        <v>1.3283035867402382</v>
      </c>
      <c r="I28" s="8">
        <f t="shared" si="1"/>
        <v>1.3896894298755929</v>
      </c>
    </row>
    <row r="29" spans="1:9" x14ac:dyDescent="0.2">
      <c r="A29" t="s">
        <v>30</v>
      </c>
      <c r="B29" s="3">
        <v>3</v>
      </c>
      <c r="C29" s="10" t="s">
        <v>25</v>
      </c>
      <c r="D29" s="3" t="s">
        <v>7</v>
      </c>
      <c r="E29" s="5">
        <v>4690156</v>
      </c>
      <c r="F29" s="5">
        <v>1050</v>
      </c>
      <c r="G29" s="5">
        <v>33194</v>
      </c>
      <c r="H29" s="8">
        <f t="shared" si="0"/>
        <v>1.0104497278124254</v>
      </c>
      <c r="I29" s="8">
        <f t="shared" si="1"/>
        <v>3.0648885706614157</v>
      </c>
    </row>
    <row r="30" spans="1:9" x14ac:dyDescent="0.2">
      <c r="A30" t="s">
        <v>38</v>
      </c>
      <c r="B30" s="3">
        <v>3</v>
      </c>
      <c r="C30" s="10" t="s">
        <v>34</v>
      </c>
      <c r="D30" s="3" t="s">
        <v>5</v>
      </c>
      <c r="E30" s="5">
        <v>2264248</v>
      </c>
      <c r="F30" s="5">
        <v>675</v>
      </c>
      <c r="G30" s="5">
        <v>21827</v>
      </c>
      <c r="H30" s="8">
        <f t="shared" si="0"/>
        <v>0.48781080529087489</v>
      </c>
      <c r="I30" s="8">
        <f t="shared" si="1"/>
        <v>2.013962230376801</v>
      </c>
    </row>
    <row r="31" spans="1:9" x14ac:dyDescent="0.2">
      <c r="A31" t="s">
        <v>39</v>
      </c>
      <c r="B31" s="3">
        <v>3</v>
      </c>
      <c r="C31" s="10" t="s">
        <v>34</v>
      </c>
      <c r="D31" s="3" t="s">
        <v>7</v>
      </c>
      <c r="E31" s="5">
        <v>2527237</v>
      </c>
      <c r="F31" s="5">
        <v>300</v>
      </c>
      <c r="G31" s="5">
        <v>23738</v>
      </c>
      <c r="H31" s="8">
        <f t="shared" si="0"/>
        <v>0.54446929670729305</v>
      </c>
      <c r="I31" s="8">
        <f t="shared" si="1"/>
        <v>2.1514364987022288</v>
      </c>
    </row>
    <row r="32" spans="1:9" x14ac:dyDescent="0.2">
      <c r="A32" t="s">
        <v>47</v>
      </c>
      <c r="B32" s="3">
        <v>3</v>
      </c>
      <c r="C32" s="10" t="s">
        <v>43</v>
      </c>
      <c r="D32" s="3" t="s">
        <v>5</v>
      </c>
      <c r="E32" s="5">
        <v>4813084</v>
      </c>
      <c r="F32" s="5">
        <v>600</v>
      </c>
      <c r="G32" s="5">
        <v>28991</v>
      </c>
      <c r="H32" s="8">
        <f t="shared" si="0"/>
        <v>1.0369334021594037</v>
      </c>
      <c r="I32" s="8">
        <f t="shared" si="1"/>
        <v>2.6484381992302874</v>
      </c>
    </row>
    <row r="33" spans="1:9" x14ac:dyDescent="0.2">
      <c r="A33" t="s">
        <v>48</v>
      </c>
      <c r="B33" s="3">
        <v>3</v>
      </c>
      <c r="C33" s="10" t="s">
        <v>43</v>
      </c>
      <c r="D33" s="3" t="s">
        <v>7</v>
      </c>
      <c r="E33" s="5">
        <v>3502982</v>
      </c>
      <c r="F33" s="5">
        <v>600</v>
      </c>
      <c r="G33" s="5">
        <v>26893</v>
      </c>
      <c r="H33" s="8">
        <f t="shared" si="0"/>
        <v>0.75468432359858084</v>
      </c>
      <c r="I33" s="8">
        <f t="shared" si="1"/>
        <v>2.4606641009576657</v>
      </c>
    </row>
    <row r="34" spans="1:9" x14ac:dyDescent="0.2">
      <c r="A34" t="s">
        <v>22</v>
      </c>
      <c r="B34" s="3">
        <v>6</v>
      </c>
      <c r="C34" s="10" t="s">
        <v>16</v>
      </c>
      <c r="D34" s="3" t="s">
        <v>5</v>
      </c>
      <c r="E34" s="5">
        <v>6009521</v>
      </c>
      <c r="F34" s="5">
        <v>1388</v>
      </c>
      <c r="G34" s="5">
        <v>38366</v>
      </c>
      <c r="H34" s="8">
        <f t="shared" si="0"/>
        <v>1.2946944320685825</v>
      </c>
      <c r="I34" s="8">
        <f t="shared" si="1"/>
        <v>3.5580417076881767</v>
      </c>
    </row>
    <row r="35" spans="1:9" x14ac:dyDescent="0.2">
      <c r="A35" t="s">
        <v>23</v>
      </c>
      <c r="B35" s="3">
        <v>6</v>
      </c>
      <c r="C35" s="10" t="s">
        <v>16</v>
      </c>
      <c r="D35" s="3" t="s">
        <v>7</v>
      </c>
      <c r="E35" s="5">
        <v>3036110</v>
      </c>
      <c r="F35" s="5">
        <v>675</v>
      </c>
      <c r="G35" s="5">
        <v>48190</v>
      </c>
      <c r="H35" s="8">
        <f t="shared" si="0"/>
        <v>0.65410116915270688</v>
      </c>
      <c r="I35" s="8">
        <f t="shared" si="1"/>
        <v>4.3734896625794324</v>
      </c>
    </row>
    <row r="36" spans="1:9" x14ac:dyDescent="0.2">
      <c r="A36" t="s">
        <v>31</v>
      </c>
      <c r="B36" s="3">
        <v>6</v>
      </c>
      <c r="C36" s="10" t="s">
        <v>25</v>
      </c>
      <c r="D36" s="3" t="s">
        <v>5</v>
      </c>
      <c r="E36" s="5">
        <v>2551870</v>
      </c>
      <c r="F36" s="5">
        <v>1125</v>
      </c>
      <c r="G36" s="5">
        <v>27755</v>
      </c>
      <c r="H36" s="8">
        <f t="shared" si="0"/>
        <v>0.54977624345814813</v>
      </c>
      <c r="I36" s="8">
        <f t="shared" si="1"/>
        <v>2.5848026492437124</v>
      </c>
    </row>
    <row r="37" spans="1:9" x14ac:dyDescent="0.2">
      <c r="A37" t="s">
        <v>32</v>
      </c>
      <c r="B37" s="3">
        <v>6</v>
      </c>
      <c r="C37" s="10" t="s">
        <v>25</v>
      </c>
      <c r="D37" s="3" t="s">
        <v>7</v>
      </c>
      <c r="E37" s="5">
        <v>4536486</v>
      </c>
      <c r="F37" s="5">
        <v>525</v>
      </c>
      <c r="G37" s="5">
        <v>11589</v>
      </c>
      <c r="H37" s="8">
        <f t="shared" si="0"/>
        <v>0.97734298047333146</v>
      </c>
      <c r="I37" s="8">
        <f t="shared" si="1"/>
        <v>1.0842208896446792</v>
      </c>
    </row>
    <row r="38" spans="1:9" x14ac:dyDescent="0.2">
      <c r="A38" t="s">
        <v>40</v>
      </c>
      <c r="B38" s="3">
        <v>6</v>
      </c>
      <c r="C38" s="10" t="s">
        <v>34</v>
      </c>
      <c r="D38" s="3" t="s">
        <v>5</v>
      </c>
      <c r="E38" s="5">
        <v>2554306</v>
      </c>
      <c r="F38" s="5">
        <v>787</v>
      </c>
      <c r="G38" s="5">
        <v>48907</v>
      </c>
      <c r="H38" s="8">
        <f t="shared" si="0"/>
        <v>0.55030105660657025</v>
      </c>
      <c r="I38" s="8">
        <f t="shared" si="1"/>
        <v>4.4476863868253824</v>
      </c>
    </row>
    <row r="39" spans="1:9" x14ac:dyDescent="0.2">
      <c r="A39" t="s">
        <v>41</v>
      </c>
      <c r="B39" s="3">
        <v>6</v>
      </c>
      <c r="C39" s="10" t="s">
        <v>34</v>
      </c>
      <c r="D39" s="3" t="s">
        <v>7</v>
      </c>
      <c r="E39" s="5">
        <v>3240664</v>
      </c>
      <c r="F39" s="5">
        <v>1238</v>
      </c>
      <c r="G39" s="5">
        <v>50673</v>
      </c>
      <c r="H39" s="8">
        <f t="shared" si="0"/>
        <v>0.69817039278256965</v>
      </c>
      <c r="I39" s="8">
        <f t="shared" si="1"/>
        <v>4.6461111608341534</v>
      </c>
    </row>
    <row r="40" spans="1:9" x14ac:dyDescent="0.2">
      <c r="A40" t="s">
        <v>49</v>
      </c>
      <c r="B40" s="3">
        <v>6</v>
      </c>
      <c r="C40" s="10" t="s">
        <v>43</v>
      </c>
      <c r="D40" s="3" t="s">
        <v>5</v>
      </c>
      <c r="E40" s="5">
        <v>2140949</v>
      </c>
      <c r="F40" s="5">
        <v>901</v>
      </c>
      <c r="G40" s="5">
        <v>8475</v>
      </c>
      <c r="H40" s="8">
        <f t="shared" si="0"/>
        <v>0.46124720250462553</v>
      </c>
      <c r="I40" s="8">
        <f t="shared" si="1"/>
        <v>0.83916584623646295</v>
      </c>
    </row>
    <row r="41" spans="1:9" x14ac:dyDescent="0.2">
      <c r="A41" t="s">
        <v>50</v>
      </c>
      <c r="B41" s="3">
        <v>6</v>
      </c>
      <c r="C41" s="10" t="s">
        <v>43</v>
      </c>
      <c r="D41" s="3" t="s">
        <v>7</v>
      </c>
      <c r="E41" s="5">
        <v>5594435</v>
      </c>
      <c r="F41" s="5">
        <v>750</v>
      </c>
      <c r="G41" s="5">
        <v>15265</v>
      </c>
      <c r="H41" s="8">
        <f t="shared" si="0"/>
        <v>1.2052680812779588</v>
      </c>
      <c r="I41" s="8">
        <f t="shared" si="1"/>
        <v>1.4333661505414839</v>
      </c>
    </row>
    <row r="43" spans="1:9" x14ac:dyDescent="0.2">
      <c r="D43" s="3" t="s">
        <v>51</v>
      </c>
      <c r="E43" s="5">
        <f>SUM(E2:E41)/1000000</f>
        <v>148.80644799999999</v>
      </c>
      <c r="F43" s="5">
        <f t="shared" ref="F43:G43" si="2">SUM(F2:F41)/1000000</f>
        <v>6.0720999999999997E-2</v>
      </c>
      <c r="G43" s="5">
        <f t="shared" si="2"/>
        <v>1.817056</v>
      </c>
      <c r="H43" s="8">
        <f>SUM(H2:H41)</f>
        <v>32.058941083907193</v>
      </c>
      <c r="I43" s="8">
        <f>SUM(I2:I41)</f>
        <v>168.06381455294013</v>
      </c>
    </row>
  </sheetData>
  <sortState ref="A2:I43">
    <sortCondition ref="A2:A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F5" sqref="F5"/>
    </sheetView>
  </sheetViews>
  <sheetFormatPr baseColWidth="10" defaultRowHeight="16" x14ac:dyDescent="0.2"/>
  <cols>
    <col min="1" max="1" width="6.1640625" bestFit="1" customWidth="1"/>
    <col min="2" max="2" width="13.6640625" bestFit="1" customWidth="1"/>
    <col min="3" max="3" width="5.5" bestFit="1" customWidth="1"/>
    <col min="5" max="5" width="24" bestFit="1" customWidth="1"/>
    <col min="6" max="6" width="20.5" bestFit="1" customWidth="1"/>
    <col min="7" max="7" width="8.5" bestFit="1" customWidth="1"/>
    <col min="8" max="8" width="9.6640625" bestFit="1" customWidth="1"/>
    <col min="9" max="9" width="6.33203125" bestFit="1" customWidth="1"/>
    <col min="10" max="10" width="8.5" bestFit="1" customWidth="1"/>
    <col min="11" max="11" width="9.6640625" bestFit="1" customWidth="1"/>
  </cols>
  <sheetData>
    <row r="1" spans="1:11" ht="38" x14ac:dyDescent="0.25">
      <c r="A1" s="11" t="s">
        <v>58</v>
      </c>
      <c r="B1" s="9" t="s">
        <v>1</v>
      </c>
      <c r="C1" s="9" t="s">
        <v>59</v>
      </c>
      <c r="D1" s="12" t="s">
        <v>60</v>
      </c>
      <c r="E1" s="12" t="s">
        <v>61</v>
      </c>
      <c r="F1" s="12" t="s">
        <v>68</v>
      </c>
      <c r="G1" s="13" t="s">
        <v>62</v>
      </c>
      <c r="H1" s="13" t="s">
        <v>63</v>
      </c>
      <c r="I1" s="13" t="s">
        <v>64</v>
      </c>
      <c r="J1" s="13" t="s">
        <v>65</v>
      </c>
      <c r="K1" s="13" t="s">
        <v>66</v>
      </c>
    </row>
    <row r="2" spans="1:11" x14ac:dyDescent="0.2">
      <c r="A2" s="14">
        <v>0</v>
      </c>
      <c r="B2" s="10" t="s">
        <v>4</v>
      </c>
      <c r="C2" s="10" t="s">
        <v>5</v>
      </c>
      <c r="D2" s="15">
        <v>13834852</v>
      </c>
      <c r="E2" s="15">
        <v>13701270</v>
      </c>
      <c r="F2" s="15" t="s">
        <v>67</v>
      </c>
      <c r="G2" s="16" t="s">
        <v>67</v>
      </c>
      <c r="H2" s="16">
        <f>(E2/D2)*100</f>
        <v>99.03445298872731</v>
      </c>
      <c r="I2" s="16">
        <f>((D2-E2)/D2)*100</f>
        <v>0.96554701127269016</v>
      </c>
      <c r="J2" s="17" t="s">
        <v>67</v>
      </c>
      <c r="K2" s="18">
        <f>(E2*36)/135467536</f>
        <v>3.6410621656246853</v>
      </c>
    </row>
    <row r="3" spans="1:11" x14ac:dyDescent="0.2">
      <c r="A3" s="14">
        <v>0</v>
      </c>
      <c r="B3" s="10" t="s">
        <v>4</v>
      </c>
      <c r="C3" s="10" t="s">
        <v>7</v>
      </c>
      <c r="D3" s="15">
        <v>9003502</v>
      </c>
      <c r="E3" s="15">
        <v>8395870</v>
      </c>
      <c r="F3" s="15" t="s">
        <v>67</v>
      </c>
      <c r="G3" s="16" t="s">
        <v>67</v>
      </c>
      <c r="H3" s="16">
        <f t="shared" ref="H3:H41" si="0">(E3/D3)*100</f>
        <v>93.251159382204847</v>
      </c>
      <c r="I3" s="16">
        <f>((D3-E3)/D3)*100</f>
        <v>6.7488406177951639</v>
      </c>
      <c r="J3" s="17" t="s">
        <v>67</v>
      </c>
      <c r="K3" s="18">
        <f t="shared" ref="K3:K41" si="1">(E3*36)/135467536</f>
        <v>2.2311716070483483</v>
      </c>
    </row>
    <row r="4" spans="1:11" x14ac:dyDescent="0.2">
      <c r="A4" s="14">
        <v>0</v>
      </c>
      <c r="B4" s="10" t="s">
        <v>9</v>
      </c>
      <c r="C4" s="10" t="s">
        <v>5</v>
      </c>
      <c r="D4" s="17">
        <v>1702254</v>
      </c>
      <c r="E4" s="17">
        <v>37102</v>
      </c>
      <c r="F4" s="15">
        <v>299184</v>
      </c>
      <c r="G4" s="16">
        <f>(F4/D4)*100</f>
        <v>17.575755439552498</v>
      </c>
      <c r="H4" s="16">
        <f t="shared" si="0"/>
        <v>2.1795807206210118</v>
      </c>
      <c r="I4" s="16">
        <f>((D4-(E4+F4))/D4)*100</f>
        <v>80.244663839826487</v>
      </c>
      <c r="J4" s="16">
        <f>(F4*38)/9568176</f>
        <v>1.188208912545087</v>
      </c>
      <c r="K4" s="18">
        <f t="shared" si="1"/>
        <v>9.8597201915594009E-3</v>
      </c>
    </row>
    <row r="5" spans="1:11" x14ac:dyDescent="0.2">
      <c r="A5" s="14">
        <v>0</v>
      </c>
      <c r="B5" s="10" t="s">
        <v>9</v>
      </c>
      <c r="C5" s="10" t="s">
        <v>7</v>
      </c>
      <c r="D5" s="17">
        <v>1226216</v>
      </c>
      <c r="E5" s="17">
        <v>52840</v>
      </c>
      <c r="F5" s="15">
        <v>187682</v>
      </c>
      <c r="G5" s="16">
        <f>(F5/D5)*100</f>
        <v>15.305786256255017</v>
      </c>
      <c r="H5" s="16">
        <f t="shared" si="0"/>
        <v>4.3091918552685664</v>
      </c>
      <c r="I5" s="16">
        <f>((D5-(E5+F5))/D5)*100</f>
        <v>80.385021888476416</v>
      </c>
      <c r="J5" s="16">
        <f>(F5*38)/9568176</f>
        <v>0.74537884754628259</v>
      </c>
      <c r="K5" s="18">
        <f t="shared" si="1"/>
        <v>1.4042035871974522E-2</v>
      </c>
    </row>
    <row r="6" spans="1:11" x14ac:dyDescent="0.2">
      <c r="A6" s="14">
        <v>0</v>
      </c>
      <c r="B6" s="10" t="s">
        <v>16</v>
      </c>
      <c r="C6" s="10" t="s">
        <v>5</v>
      </c>
      <c r="D6" s="15">
        <v>8014804</v>
      </c>
      <c r="E6" s="15">
        <v>287246</v>
      </c>
      <c r="F6" s="15">
        <v>4565850</v>
      </c>
      <c r="G6" s="16">
        <f t="shared" ref="G6:G40" si="2">(F6/D6)*100</f>
        <v>56.967706259566675</v>
      </c>
      <c r="H6" s="16">
        <f t="shared" si="0"/>
        <v>3.5839429136383125</v>
      </c>
      <c r="I6" s="16">
        <f t="shared" ref="I6:I41" si="3">((D6-(E6+F6))/D6)*100</f>
        <v>39.448350826795014</v>
      </c>
      <c r="J6" s="16">
        <f t="shared" ref="J6:J41" si="4">(F6*38)/9568176</f>
        <v>18.133268033531156</v>
      </c>
      <c r="K6" s="18">
        <f t="shared" si="1"/>
        <v>7.633456919154416E-2</v>
      </c>
    </row>
    <row r="7" spans="1:11" x14ac:dyDescent="0.2">
      <c r="A7" s="14">
        <v>0</v>
      </c>
      <c r="B7" s="10" t="s">
        <v>16</v>
      </c>
      <c r="C7" s="10" t="s">
        <v>7</v>
      </c>
      <c r="D7" s="17">
        <v>1744382</v>
      </c>
      <c r="E7" s="17">
        <v>44772</v>
      </c>
      <c r="F7" s="15">
        <v>414156</v>
      </c>
      <c r="G7" s="16">
        <f t="shared" si="2"/>
        <v>23.742276634361051</v>
      </c>
      <c r="H7" s="16">
        <f t="shared" si="0"/>
        <v>2.5666396465911712</v>
      </c>
      <c r="I7" s="16">
        <f t="shared" si="3"/>
        <v>73.691083719047782</v>
      </c>
      <c r="J7" s="16">
        <f t="shared" si="4"/>
        <v>1.6448200785604279</v>
      </c>
      <c r="K7" s="18">
        <f t="shared" si="1"/>
        <v>1.1897994512869858E-2</v>
      </c>
    </row>
    <row r="8" spans="1:11" x14ac:dyDescent="0.2">
      <c r="A8" s="14">
        <v>0</v>
      </c>
      <c r="B8" s="10" t="s">
        <v>25</v>
      </c>
      <c r="C8" s="10" t="s">
        <v>5</v>
      </c>
      <c r="D8" s="15">
        <v>904770</v>
      </c>
      <c r="E8" s="15">
        <v>26518</v>
      </c>
      <c r="F8" s="15">
        <v>446214</v>
      </c>
      <c r="G8" s="16">
        <f t="shared" si="2"/>
        <v>49.317948207831826</v>
      </c>
      <c r="H8" s="16">
        <f t="shared" si="0"/>
        <v>2.930910618168153</v>
      </c>
      <c r="I8" s="16">
        <f t="shared" si="3"/>
        <v>47.751141174000026</v>
      </c>
      <c r="J8" s="16">
        <f t="shared" si="4"/>
        <v>1.7721383887587352</v>
      </c>
      <c r="K8" s="18">
        <f t="shared" si="1"/>
        <v>7.047061075946639E-3</v>
      </c>
    </row>
    <row r="9" spans="1:11" x14ac:dyDescent="0.2">
      <c r="A9" s="14">
        <v>0</v>
      </c>
      <c r="B9" s="10" t="s">
        <v>25</v>
      </c>
      <c r="C9" s="10" t="s">
        <v>7</v>
      </c>
      <c r="D9" s="15">
        <v>3947662</v>
      </c>
      <c r="E9" s="15">
        <v>141188</v>
      </c>
      <c r="F9" s="15">
        <v>1906126</v>
      </c>
      <c r="G9" s="16">
        <f t="shared" si="2"/>
        <v>48.284934221825473</v>
      </c>
      <c r="H9" s="16">
        <f t="shared" si="0"/>
        <v>3.5764966706876122</v>
      </c>
      <c r="I9" s="16">
        <f t="shared" si="3"/>
        <v>48.138569107486909</v>
      </c>
      <c r="J9" s="16">
        <f t="shared" si="4"/>
        <v>7.5701772208203524</v>
      </c>
      <c r="K9" s="18">
        <f t="shared" si="1"/>
        <v>3.752019229167939E-2</v>
      </c>
    </row>
    <row r="10" spans="1:11" x14ac:dyDescent="0.2">
      <c r="A10" s="14">
        <v>0</v>
      </c>
      <c r="B10" s="10" t="s">
        <v>34</v>
      </c>
      <c r="C10" s="10" t="s">
        <v>5</v>
      </c>
      <c r="D10" s="15">
        <v>14382218</v>
      </c>
      <c r="E10" s="15">
        <v>276006</v>
      </c>
      <c r="F10" s="15">
        <v>6034096</v>
      </c>
      <c r="G10" s="16">
        <f t="shared" si="2"/>
        <v>41.955253355219618</v>
      </c>
      <c r="H10" s="16">
        <f t="shared" si="0"/>
        <v>1.9190781282831342</v>
      </c>
      <c r="I10" s="16">
        <f t="shared" si="3"/>
        <v>56.12566851649725</v>
      </c>
      <c r="J10" s="16">
        <f t="shared" si="4"/>
        <v>23.964405337025575</v>
      </c>
      <c r="K10" s="18">
        <f t="shared" si="1"/>
        <v>7.334758048599925E-2</v>
      </c>
    </row>
    <row r="11" spans="1:11" x14ac:dyDescent="0.2">
      <c r="A11" s="14">
        <v>0</v>
      </c>
      <c r="B11" s="10" t="s">
        <v>34</v>
      </c>
      <c r="C11" s="10" t="s">
        <v>7</v>
      </c>
      <c r="D11" s="15">
        <v>8471044</v>
      </c>
      <c r="E11" s="15">
        <v>156730</v>
      </c>
      <c r="F11" s="15">
        <v>2738592</v>
      </c>
      <c r="G11" s="16">
        <f t="shared" si="2"/>
        <v>32.328860527698829</v>
      </c>
      <c r="H11" s="16">
        <f t="shared" si="0"/>
        <v>1.8501851719811631</v>
      </c>
      <c r="I11" s="16">
        <f t="shared" si="3"/>
        <v>65.820954300320011</v>
      </c>
      <c r="J11" s="16">
        <f t="shared" si="4"/>
        <v>10.876314984172533</v>
      </c>
      <c r="K11" s="18">
        <f t="shared" si="1"/>
        <v>4.1650421692175754E-2</v>
      </c>
    </row>
    <row r="12" spans="1:11" x14ac:dyDescent="0.2">
      <c r="A12" s="14">
        <v>0</v>
      </c>
      <c r="B12" s="10" t="s">
        <v>43</v>
      </c>
      <c r="C12" s="10" t="s">
        <v>5</v>
      </c>
      <c r="D12" s="15">
        <v>1714220</v>
      </c>
      <c r="E12" s="15">
        <v>34322</v>
      </c>
      <c r="F12" s="15">
        <v>298288</v>
      </c>
      <c r="G12" s="16">
        <f t="shared" si="2"/>
        <v>17.400800364013953</v>
      </c>
      <c r="H12" s="16">
        <f t="shared" si="0"/>
        <v>2.0021934174143343</v>
      </c>
      <c r="I12" s="16">
        <f t="shared" si="3"/>
        <v>80.597006218571707</v>
      </c>
      <c r="J12" s="16">
        <f t="shared" si="4"/>
        <v>1.1846504495736701</v>
      </c>
      <c r="K12" s="18">
        <f t="shared" si="1"/>
        <v>9.1209454049566534E-3</v>
      </c>
    </row>
    <row r="13" spans="1:11" x14ac:dyDescent="0.2">
      <c r="A13" s="14">
        <v>0</v>
      </c>
      <c r="B13" s="10" t="s">
        <v>43</v>
      </c>
      <c r="C13" s="10" t="s">
        <v>7</v>
      </c>
      <c r="D13" s="15">
        <v>10289372</v>
      </c>
      <c r="E13" s="15">
        <v>218964</v>
      </c>
      <c r="F13" s="15">
        <v>4738562</v>
      </c>
      <c r="G13" s="16">
        <f t="shared" si="2"/>
        <v>46.052975827873652</v>
      </c>
      <c r="H13" s="16">
        <f t="shared" si="0"/>
        <v>2.1280599049193674</v>
      </c>
      <c r="I13" s="16">
        <f t="shared" si="3"/>
        <v>51.818964267206979</v>
      </c>
      <c r="J13" s="16">
        <f t="shared" si="4"/>
        <v>18.819193543262582</v>
      </c>
      <c r="K13" s="18">
        <f t="shared" si="1"/>
        <v>5.8188878551684885E-2</v>
      </c>
    </row>
    <row r="14" spans="1:11" x14ac:dyDescent="0.2">
      <c r="A14" s="14">
        <v>1</v>
      </c>
      <c r="B14" s="10" t="s">
        <v>9</v>
      </c>
      <c r="C14" s="10" t="s">
        <v>5</v>
      </c>
      <c r="D14" s="15">
        <v>11461004</v>
      </c>
      <c r="E14" s="15">
        <v>9824318</v>
      </c>
      <c r="F14" s="15">
        <v>5550</v>
      </c>
      <c r="G14" s="16">
        <f t="shared" si="2"/>
        <v>4.8425076895532014E-2</v>
      </c>
      <c r="H14" s="16">
        <f t="shared" si="0"/>
        <v>85.71952335065933</v>
      </c>
      <c r="I14" s="16">
        <f t="shared" si="3"/>
        <v>14.232051572445137</v>
      </c>
      <c r="J14" s="16">
        <f t="shared" si="4"/>
        <v>2.2041818628754321E-2</v>
      </c>
      <c r="K14" s="18">
        <f t="shared" si="1"/>
        <v>2.6107764150962338</v>
      </c>
    </row>
    <row r="15" spans="1:11" x14ac:dyDescent="0.2">
      <c r="A15" s="14">
        <v>1</v>
      </c>
      <c r="B15" s="10" t="s">
        <v>9</v>
      </c>
      <c r="C15" s="10" t="s">
        <v>7</v>
      </c>
      <c r="D15" s="15">
        <v>6643116</v>
      </c>
      <c r="E15" s="15">
        <v>5942866</v>
      </c>
      <c r="F15" s="15">
        <v>3558</v>
      </c>
      <c r="G15" s="16">
        <f t="shared" si="2"/>
        <v>5.3559203241370465E-2</v>
      </c>
      <c r="H15" s="16">
        <f t="shared" si="0"/>
        <v>89.45901290900234</v>
      </c>
      <c r="I15" s="16">
        <f t="shared" si="3"/>
        <v>10.487427887756288</v>
      </c>
      <c r="J15" s="16">
        <f t="shared" si="4"/>
        <v>1.4130592915514932E-2</v>
      </c>
      <c r="K15" s="18">
        <f t="shared" si="1"/>
        <v>1.5792948061002601</v>
      </c>
    </row>
    <row r="16" spans="1:11" x14ac:dyDescent="0.2">
      <c r="A16" s="14">
        <v>1</v>
      </c>
      <c r="B16" s="10" t="s">
        <v>16</v>
      </c>
      <c r="C16" s="10" t="s">
        <v>5</v>
      </c>
      <c r="D16" s="15">
        <v>5865022</v>
      </c>
      <c r="E16" s="15">
        <v>4961098</v>
      </c>
      <c r="F16" s="15">
        <v>54168</v>
      </c>
      <c r="G16" s="16">
        <f t="shared" si="2"/>
        <v>0.92357709826152401</v>
      </c>
      <c r="H16" s="16">
        <f t="shared" si="0"/>
        <v>84.587883898815733</v>
      </c>
      <c r="I16" s="16">
        <f t="shared" si="3"/>
        <v>14.488539002922751</v>
      </c>
      <c r="J16" s="16">
        <f t="shared" si="4"/>
        <v>0.21512814981664216</v>
      </c>
      <c r="K16" s="18">
        <f t="shared" si="1"/>
        <v>1.3183935670019125</v>
      </c>
    </row>
    <row r="17" spans="1:11" x14ac:dyDescent="0.2">
      <c r="A17" s="14">
        <v>1</v>
      </c>
      <c r="B17" s="10" t="s">
        <v>16</v>
      </c>
      <c r="C17" s="10" t="s">
        <v>7</v>
      </c>
      <c r="D17" s="15">
        <v>17610556</v>
      </c>
      <c r="E17" s="15">
        <v>16168710</v>
      </c>
      <c r="F17" s="15">
        <v>159568</v>
      </c>
      <c r="G17" s="16">
        <f t="shared" si="2"/>
        <v>0.90609291381828039</v>
      </c>
      <c r="H17" s="16">
        <f t="shared" si="0"/>
        <v>91.812603758791028</v>
      </c>
      <c r="I17" s="16">
        <f t="shared" si="3"/>
        <v>7.2813033273906855</v>
      </c>
      <c r="J17" s="16">
        <f t="shared" si="4"/>
        <v>0.63372412882037288</v>
      </c>
      <c r="K17" s="18">
        <f t="shared" si="1"/>
        <v>4.2967752805365853</v>
      </c>
    </row>
    <row r="18" spans="1:11" x14ac:dyDescent="0.2">
      <c r="A18" s="14">
        <v>1</v>
      </c>
      <c r="B18" s="10" t="s">
        <v>25</v>
      </c>
      <c r="C18" s="10" t="s">
        <v>5</v>
      </c>
      <c r="D18" s="15">
        <v>12005610</v>
      </c>
      <c r="E18" s="15">
        <v>11555120</v>
      </c>
      <c r="F18" s="15">
        <v>40592</v>
      </c>
      <c r="G18" s="16">
        <f t="shared" si="2"/>
        <v>0.3381086008957479</v>
      </c>
      <c r="H18" s="16">
        <f t="shared" si="0"/>
        <v>96.247670880530023</v>
      </c>
      <c r="I18" s="16">
        <f t="shared" si="3"/>
        <v>3.4142205185742331</v>
      </c>
      <c r="J18" s="16">
        <f t="shared" si="4"/>
        <v>0.16121108140151269</v>
      </c>
      <c r="K18" s="18">
        <f t="shared" si="1"/>
        <v>3.0707306878306255</v>
      </c>
    </row>
    <row r="19" spans="1:11" x14ac:dyDescent="0.2">
      <c r="A19" s="14">
        <v>1</v>
      </c>
      <c r="B19" s="10" t="s">
        <v>25</v>
      </c>
      <c r="C19" s="10" t="s">
        <v>7</v>
      </c>
      <c r="D19" s="15">
        <v>12755230</v>
      </c>
      <c r="E19" s="15">
        <v>12247688</v>
      </c>
      <c r="F19" s="15">
        <v>55816</v>
      </c>
      <c r="G19" s="16">
        <f t="shared" si="2"/>
        <v>0.43759305006652177</v>
      </c>
      <c r="H19" s="16">
        <f t="shared" si="0"/>
        <v>96.020910638224478</v>
      </c>
      <c r="I19" s="16">
        <f t="shared" si="3"/>
        <v>3.5414963117090013</v>
      </c>
      <c r="J19" s="16">
        <f t="shared" si="4"/>
        <v>0.221673179924784</v>
      </c>
      <c r="K19" s="18">
        <f t="shared" si="1"/>
        <v>3.254778089416198</v>
      </c>
    </row>
    <row r="20" spans="1:11" x14ac:dyDescent="0.2">
      <c r="A20" s="14">
        <v>1</v>
      </c>
      <c r="B20" s="10" t="s">
        <v>34</v>
      </c>
      <c r="C20" s="10" t="s">
        <v>5</v>
      </c>
      <c r="D20" s="15">
        <v>13698060</v>
      </c>
      <c r="E20" s="15">
        <v>13450068</v>
      </c>
      <c r="F20" s="15">
        <v>4828</v>
      </c>
      <c r="G20" s="16">
        <f t="shared" si="2"/>
        <v>3.5245866932981755E-2</v>
      </c>
      <c r="H20" s="16">
        <f t="shared" si="0"/>
        <v>98.189583050446558</v>
      </c>
      <c r="I20" s="16">
        <f t="shared" si="3"/>
        <v>1.7751710826204588</v>
      </c>
      <c r="J20" s="16">
        <f t="shared" si="4"/>
        <v>1.9174396457590243E-2</v>
      </c>
      <c r="K20" s="18">
        <f t="shared" si="1"/>
        <v>3.5743061570116694</v>
      </c>
    </row>
    <row r="21" spans="1:11" x14ac:dyDescent="0.2">
      <c r="A21" s="14">
        <v>1</v>
      </c>
      <c r="B21" s="10" t="s">
        <v>34</v>
      </c>
      <c r="C21" s="10" t="s">
        <v>7</v>
      </c>
      <c r="D21" s="15">
        <v>8230194</v>
      </c>
      <c r="E21" s="15">
        <v>7754980</v>
      </c>
      <c r="F21" s="15">
        <v>2838</v>
      </c>
      <c r="G21" s="16">
        <f t="shared" si="2"/>
        <v>3.4482783759410773E-2</v>
      </c>
      <c r="H21" s="16">
        <f t="shared" si="0"/>
        <v>94.225968427961732</v>
      </c>
      <c r="I21" s="16">
        <f t="shared" si="3"/>
        <v>5.7395487882788672</v>
      </c>
      <c r="J21" s="16">
        <f t="shared" si="4"/>
        <v>1.1271113742054912E-2</v>
      </c>
      <c r="K21" s="18">
        <f t="shared" si="1"/>
        <v>2.0608574441038034</v>
      </c>
    </row>
    <row r="22" spans="1:11" x14ac:dyDescent="0.2">
      <c r="A22" s="14">
        <v>1</v>
      </c>
      <c r="B22" s="10" t="s">
        <v>43</v>
      </c>
      <c r="C22" s="10" t="s">
        <v>5</v>
      </c>
      <c r="D22" s="15">
        <v>12557178</v>
      </c>
      <c r="E22" s="15">
        <v>12361300</v>
      </c>
      <c r="F22" s="15">
        <v>16216</v>
      </c>
      <c r="G22" s="16">
        <f t="shared" si="2"/>
        <v>0.12913729501962942</v>
      </c>
      <c r="H22" s="16">
        <f t="shared" si="0"/>
        <v>98.440111305263017</v>
      </c>
      <c r="I22" s="16">
        <f t="shared" si="3"/>
        <v>1.4307513997173569</v>
      </c>
      <c r="J22" s="16">
        <f t="shared" si="4"/>
        <v>6.44018253844829E-2</v>
      </c>
      <c r="K22" s="18">
        <f t="shared" si="1"/>
        <v>3.2849700610188997</v>
      </c>
    </row>
    <row r="23" spans="1:11" x14ac:dyDescent="0.2">
      <c r="A23" s="14">
        <v>1</v>
      </c>
      <c r="B23" s="10" t="s">
        <v>43</v>
      </c>
      <c r="C23" s="10" t="s">
        <v>7</v>
      </c>
      <c r="D23" s="15">
        <v>2490396</v>
      </c>
      <c r="E23" s="15">
        <v>2156108</v>
      </c>
      <c r="F23" s="15">
        <v>2208</v>
      </c>
      <c r="G23" s="16">
        <f t="shared" si="2"/>
        <v>8.8660598555410461E-2</v>
      </c>
      <c r="H23" s="16">
        <f t="shared" si="0"/>
        <v>86.576913872331957</v>
      </c>
      <c r="I23" s="16">
        <f t="shared" si="3"/>
        <v>13.334425529112639</v>
      </c>
      <c r="J23" s="16">
        <f t="shared" si="4"/>
        <v>8.7690694652773939E-3</v>
      </c>
      <c r="K23" s="18">
        <f t="shared" si="1"/>
        <v>0.5729777797095239</v>
      </c>
    </row>
    <row r="24" spans="1:11" x14ac:dyDescent="0.2">
      <c r="A24" s="14">
        <v>3</v>
      </c>
      <c r="B24" s="10" t="s">
        <v>9</v>
      </c>
      <c r="C24" s="10" t="s">
        <v>5</v>
      </c>
      <c r="D24" s="15">
        <v>7866210</v>
      </c>
      <c r="E24" s="15">
        <v>7401144</v>
      </c>
      <c r="F24" s="15">
        <v>1700</v>
      </c>
      <c r="G24" s="16">
        <f t="shared" si="2"/>
        <v>2.1611424053006468E-2</v>
      </c>
      <c r="H24" s="16">
        <f t="shared" si="0"/>
        <v>94.087800859626171</v>
      </c>
      <c r="I24" s="16">
        <f t="shared" si="3"/>
        <v>5.8905877163208205</v>
      </c>
      <c r="J24" s="16">
        <f t="shared" si="4"/>
        <v>6.7515480484472692E-3</v>
      </c>
      <c r="K24" s="18">
        <f t="shared" si="1"/>
        <v>1.9668268270561886</v>
      </c>
    </row>
    <row r="25" spans="1:11" x14ac:dyDescent="0.2">
      <c r="A25" s="14">
        <v>3</v>
      </c>
      <c r="B25" s="10" t="s">
        <v>9</v>
      </c>
      <c r="C25" s="10" t="s">
        <v>7</v>
      </c>
      <c r="D25" s="15">
        <v>7623918</v>
      </c>
      <c r="E25" s="15">
        <v>7081610</v>
      </c>
      <c r="F25" s="15">
        <v>2368</v>
      </c>
      <c r="G25" s="16">
        <f t="shared" si="2"/>
        <v>3.1060145190438829E-2</v>
      </c>
      <c r="H25" s="16">
        <f t="shared" si="0"/>
        <v>92.886754553236273</v>
      </c>
      <c r="I25" s="16">
        <f t="shared" si="3"/>
        <v>7.0821853015732845</v>
      </c>
      <c r="J25" s="16">
        <f t="shared" si="4"/>
        <v>9.4045092816018427E-3</v>
      </c>
      <c r="K25" s="18">
        <f t="shared" si="1"/>
        <v>1.8819118404870079</v>
      </c>
    </row>
    <row r="26" spans="1:11" x14ac:dyDescent="0.2">
      <c r="A26" s="14">
        <v>3</v>
      </c>
      <c r="B26" s="10" t="s">
        <v>16</v>
      </c>
      <c r="C26" s="10" t="s">
        <v>5</v>
      </c>
      <c r="D26" s="15">
        <v>16579290</v>
      </c>
      <c r="E26" s="15">
        <v>16419414</v>
      </c>
      <c r="F26" s="15">
        <v>43836</v>
      </c>
      <c r="G26" s="16">
        <f t="shared" si="2"/>
        <v>0.26440215473642115</v>
      </c>
      <c r="H26" s="16">
        <f t="shared" si="0"/>
        <v>99.035688500532899</v>
      </c>
      <c r="I26" s="16">
        <f t="shared" si="3"/>
        <v>0.69990934473068511</v>
      </c>
      <c r="J26" s="16">
        <f t="shared" si="4"/>
        <v>0.17409462367749087</v>
      </c>
      <c r="K26" s="18">
        <f t="shared" si="1"/>
        <v>4.3633989474791957</v>
      </c>
    </row>
    <row r="27" spans="1:11" x14ac:dyDescent="0.2">
      <c r="A27" s="14">
        <v>3</v>
      </c>
      <c r="B27" s="10" t="s">
        <v>16</v>
      </c>
      <c r="C27" s="10" t="s">
        <v>7</v>
      </c>
      <c r="D27" s="15">
        <v>15822792</v>
      </c>
      <c r="E27" s="15">
        <v>15511710</v>
      </c>
      <c r="F27" s="15">
        <v>70958</v>
      </c>
      <c r="G27" s="16">
        <f t="shared" si="2"/>
        <v>0.44845435622234053</v>
      </c>
      <c r="H27" s="16">
        <f t="shared" si="0"/>
        <v>98.033962653367368</v>
      </c>
      <c r="I27" s="16">
        <f t="shared" si="3"/>
        <v>1.5175829904102891</v>
      </c>
      <c r="J27" s="16">
        <f t="shared" si="4"/>
        <v>0.28180961554218903</v>
      </c>
      <c r="K27" s="18">
        <f t="shared" si="1"/>
        <v>4.1221799442783107</v>
      </c>
    </row>
    <row r="28" spans="1:11" x14ac:dyDescent="0.2">
      <c r="A28" s="14">
        <v>3</v>
      </c>
      <c r="B28" s="10" t="s">
        <v>25</v>
      </c>
      <c r="C28" s="10" t="s">
        <v>5</v>
      </c>
      <c r="D28" s="15">
        <v>15495300</v>
      </c>
      <c r="E28" s="15">
        <v>15163966</v>
      </c>
      <c r="F28" s="15">
        <v>134654</v>
      </c>
      <c r="G28" s="16">
        <f t="shared" si="2"/>
        <v>0.86899898678954257</v>
      </c>
      <c r="H28" s="16">
        <f t="shared" si="0"/>
        <v>97.861712906494219</v>
      </c>
      <c r="I28" s="16">
        <f t="shared" si="3"/>
        <v>1.26928810671623</v>
      </c>
      <c r="J28" s="16">
        <f t="shared" si="4"/>
        <v>0.53477820642095208</v>
      </c>
      <c r="K28" s="18">
        <f t="shared" si="1"/>
        <v>4.0297682538493946</v>
      </c>
    </row>
    <row r="29" spans="1:11" x14ac:dyDescent="0.2">
      <c r="A29" s="14">
        <v>3</v>
      </c>
      <c r="B29" s="10" t="s">
        <v>25</v>
      </c>
      <c r="C29" s="10" t="s">
        <v>7</v>
      </c>
      <c r="D29" s="15">
        <v>10495294</v>
      </c>
      <c r="E29" s="15">
        <v>10048848</v>
      </c>
      <c r="F29" s="15">
        <v>151108</v>
      </c>
      <c r="G29" s="16">
        <f t="shared" si="2"/>
        <v>1.4397691003224875</v>
      </c>
      <c r="H29" s="16">
        <f t="shared" si="0"/>
        <v>95.746226832711884</v>
      </c>
      <c r="I29" s="16">
        <f t="shared" si="3"/>
        <v>2.8140040669656323</v>
      </c>
      <c r="J29" s="16">
        <f t="shared" si="4"/>
        <v>0.6001252485322176</v>
      </c>
      <c r="K29" s="18">
        <f t="shared" si="1"/>
        <v>2.6704444376990808</v>
      </c>
    </row>
    <row r="30" spans="1:11" x14ac:dyDescent="0.2">
      <c r="A30" s="14">
        <v>3</v>
      </c>
      <c r="B30" s="10" t="s">
        <v>34</v>
      </c>
      <c r="C30" s="10" t="s">
        <v>5</v>
      </c>
      <c r="D30" s="15">
        <v>7292912</v>
      </c>
      <c r="E30" s="15">
        <v>7060042</v>
      </c>
      <c r="F30" s="15">
        <v>6772</v>
      </c>
      <c r="G30" s="16">
        <f t="shared" si="2"/>
        <v>9.2857283894279816E-2</v>
      </c>
      <c r="H30" s="16">
        <f t="shared" si="0"/>
        <v>96.806899630764775</v>
      </c>
      <c r="I30" s="16">
        <f t="shared" si="3"/>
        <v>3.1002430853409448</v>
      </c>
      <c r="J30" s="16">
        <f t="shared" si="4"/>
        <v>2.6894990225932298E-2</v>
      </c>
      <c r="K30" s="18">
        <f t="shared" si="1"/>
        <v>1.876180223725336</v>
      </c>
    </row>
    <row r="31" spans="1:11" x14ac:dyDescent="0.2">
      <c r="A31" s="14">
        <v>3</v>
      </c>
      <c r="B31" s="10" t="s">
        <v>34</v>
      </c>
      <c r="C31" s="10" t="s">
        <v>7</v>
      </c>
      <c r="D31" s="15">
        <v>9184494</v>
      </c>
      <c r="E31" s="15">
        <v>9029052</v>
      </c>
      <c r="F31" s="15">
        <v>14216</v>
      </c>
      <c r="G31" s="16">
        <f t="shared" si="2"/>
        <v>0.15478261513372429</v>
      </c>
      <c r="H31" s="16">
        <f t="shared" si="0"/>
        <v>98.307560547156982</v>
      </c>
      <c r="I31" s="16">
        <f t="shared" si="3"/>
        <v>1.5376568377092958</v>
      </c>
      <c r="J31" s="16">
        <f t="shared" si="4"/>
        <v>5.645882768042728E-2</v>
      </c>
      <c r="K31" s="18">
        <f t="shared" si="1"/>
        <v>2.3994373973111904</v>
      </c>
    </row>
    <row r="32" spans="1:11" x14ac:dyDescent="0.2">
      <c r="A32" s="14">
        <v>3</v>
      </c>
      <c r="B32" s="10" t="s">
        <v>43</v>
      </c>
      <c r="C32" s="10" t="s">
        <v>5</v>
      </c>
      <c r="D32" s="15">
        <v>12142362</v>
      </c>
      <c r="E32" s="15">
        <v>11796570</v>
      </c>
      <c r="F32" s="15">
        <v>17766</v>
      </c>
      <c r="G32" s="16">
        <f t="shared" si="2"/>
        <v>0.14631420147085056</v>
      </c>
      <c r="H32" s="16">
        <f t="shared" si="0"/>
        <v>97.152185052628141</v>
      </c>
      <c r="I32" s="16">
        <f t="shared" si="3"/>
        <v>2.7015007459010034</v>
      </c>
      <c r="J32" s="16">
        <f t="shared" si="4"/>
        <v>7.0557648605125992E-2</v>
      </c>
      <c r="K32" s="18">
        <f t="shared" si="1"/>
        <v>3.1348951382713568</v>
      </c>
    </row>
    <row r="33" spans="1:11" x14ac:dyDescent="0.2">
      <c r="A33" s="14">
        <v>3</v>
      </c>
      <c r="B33" s="10" t="s">
        <v>43</v>
      </c>
      <c r="C33" s="10" t="s">
        <v>7</v>
      </c>
      <c r="D33" s="15">
        <v>8815142</v>
      </c>
      <c r="E33" s="15">
        <v>8414310</v>
      </c>
      <c r="F33" s="15">
        <v>21528</v>
      </c>
      <c r="G33" s="16">
        <f t="shared" si="2"/>
        <v>0.24421614535534425</v>
      </c>
      <c r="H33" s="16">
        <f t="shared" si="0"/>
        <v>95.45291499558374</v>
      </c>
      <c r="I33" s="16">
        <f t="shared" si="3"/>
        <v>4.3028688590609203</v>
      </c>
      <c r="J33" s="16">
        <f t="shared" si="4"/>
        <v>8.5498427286454598E-2</v>
      </c>
      <c r="K33" s="18">
        <f t="shared" si="1"/>
        <v>2.2360719693019293</v>
      </c>
    </row>
    <row r="34" spans="1:11" x14ac:dyDescent="0.2">
      <c r="A34" s="14">
        <v>6</v>
      </c>
      <c r="B34" s="10" t="s">
        <v>16</v>
      </c>
      <c r="C34" s="10" t="s">
        <v>5</v>
      </c>
      <c r="D34" s="15">
        <v>12177082</v>
      </c>
      <c r="E34" s="15">
        <v>11692998</v>
      </c>
      <c r="F34" s="15">
        <v>14348</v>
      </c>
      <c r="G34" s="16">
        <f t="shared" si="2"/>
        <v>0.11782789998457759</v>
      </c>
      <c r="H34" s="16">
        <f t="shared" si="0"/>
        <v>96.024630531353893</v>
      </c>
      <c r="I34" s="16">
        <f t="shared" si="3"/>
        <v>3.8575415686615231</v>
      </c>
      <c r="J34" s="16">
        <f t="shared" si="4"/>
        <v>5.6983065528894955E-2</v>
      </c>
      <c r="K34" s="18">
        <f t="shared" si="1"/>
        <v>3.1073712597828607</v>
      </c>
    </row>
    <row r="35" spans="1:11" x14ac:dyDescent="0.2">
      <c r="A35" s="14">
        <v>6</v>
      </c>
      <c r="B35" s="10" t="s">
        <v>16</v>
      </c>
      <c r="C35" s="10" t="s">
        <v>7</v>
      </c>
      <c r="D35" s="15">
        <v>5656828</v>
      </c>
      <c r="E35" s="15">
        <v>5179838</v>
      </c>
      <c r="F35" s="15">
        <v>18840</v>
      </c>
      <c r="G35" s="16">
        <f t="shared" si="2"/>
        <v>0.3330488393848991</v>
      </c>
      <c r="H35" s="16">
        <f t="shared" si="0"/>
        <v>91.567889283534882</v>
      </c>
      <c r="I35" s="16">
        <f t="shared" si="3"/>
        <v>8.0990618770802296</v>
      </c>
      <c r="J35" s="16">
        <f t="shared" si="4"/>
        <v>7.4823038372203859E-2</v>
      </c>
      <c r="K35" s="18">
        <f t="shared" si="1"/>
        <v>1.3765229183765475</v>
      </c>
    </row>
    <row r="36" spans="1:11" x14ac:dyDescent="0.2">
      <c r="A36" s="14">
        <v>6</v>
      </c>
      <c r="B36" s="10" t="s">
        <v>25</v>
      </c>
      <c r="C36" s="10" t="s">
        <v>5</v>
      </c>
      <c r="D36" s="15">
        <v>5728716</v>
      </c>
      <c r="E36" s="15">
        <v>5410094</v>
      </c>
      <c r="F36" s="15">
        <v>44094</v>
      </c>
      <c r="G36" s="16">
        <f t="shared" si="2"/>
        <v>0.76970127337434779</v>
      </c>
      <c r="H36" s="16">
        <f t="shared" si="0"/>
        <v>94.438160313759667</v>
      </c>
      <c r="I36" s="16">
        <f t="shared" si="3"/>
        <v>4.792138412865989</v>
      </c>
      <c r="J36" s="16">
        <f t="shared" si="4"/>
        <v>0.17511927038131406</v>
      </c>
      <c r="K36" s="18">
        <f t="shared" si="1"/>
        <v>1.4377126044427353</v>
      </c>
    </row>
    <row r="37" spans="1:11" x14ac:dyDescent="0.2">
      <c r="A37" s="14">
        <v>6</v>
      </c>
      <c r="B37" s="10" t="s">
        <v>25</v>
      </c>
      <c r="C37" s="10" t="s">
        <v>7</v>
      </c>
      <c r="D37" s="15">
        <v>16890686</v>
      </c>
      <c r="E37" s="15">
        <v>16598822</v>
      </c>
      <c r="F37" s="15">
        <v>148588</v>
      </c>
      <c r="G37" s="16">
        <f t="shared" si="2"/>
        <v>0.87970376099585301</v>
      </c>
      <c r="H37" s="16">
        <f t="shared" si="0"/>
        <v>98.272041763135022</v>
      </c>
      <c r="I37" s="16">
        <f t="shared" si="3"/>
        <v>0.84825447586912694</v>
      </c>
      <c r="J37" s="16">
        <f t="shared" si="4"/>
        <v>0.59011707142510761</v>
      </c>
      <c r="K37" s="18">
        <f t="shared" si="1"/>
        <v>4.4110759643550317</v>
      </c>
    </row>
    <row r="38" spans="1:11" x14ac:dyDescent="0.2">
      <c r="A38" s="14">
        <v>6</v>
      </c>
      <c r="B38" s="10" t="s">
        <v>34</v>
      </c>
      <c r="C38" s="10" t="s">
        <v>5</v>
      </c>
      <c r="D38" s="15">
        <v>6175800</v>
      </c>
      <c r="E38" s="15">
        <v>5781630</v>
      </c>
      <c r="F38" s="15">
        <v>10566</v>
      </c>
      <c r="G38" s="16">
        <f t="shared" si="2"/>
        <v>0.17108714660448848</v>
      </c>
      <c r="H38" s="16">
        <f t="shared" si="0"/>
        <v>93.617507043621885</v>
      </c>
      <c r="I38" s="16">
        <f t="shared" si="3"/>
        <v>6.2114058097736322</v>
      </c>
      <c r="J38" s="16">
        <f t="shared" si="4"/>
        <v>4.196285687052579E-2</v>
      </c>
      <c r="K38" s="18">
        <f t="shared" si="1"/>
        <v>1.5364469314626052</v>
      </c>
    </row>
    <row r="39" spans="1:11" x14ac:dyDescent="0.2">
      <c r="A39" s="14">
        <v>6</v>
      </c>
      <c r="B39" s="10" t="s">
        <v>34</v>
      </c>
      <c r="C39" s="10" t="s">
        <v>7</v>
      </c>
      <c r="D39" s="15">
        <v>7159516</v>
      </c>
      <c r="E39" s="15">
        <v>6565360</v>
      </c>
      <c r="F39" s="15">
        <v>12058</v>
      </c>
      <c r="G39" s="16">
        <f t="shared" si="2"/>
        <v>0.1684192059910195</v>
      </c>
      <c r="H39" s="16">
        <f t="shared" si="0"/>
        <v>91.701170861270512</v>
      </c>
      <c r="I39" s="16">
        <f t="shared" si="3"/>
        <v>8.1304099327384698</v>
      </c>
      <c r="J39" s="16">
        <f t="shared" si="4"/>
        <v>4.7888333157751276E-2</v>
      </c>
      <c r="K39" s="18">
        <f t="shared" si="1"/>
        <v>1.7447202996295732</v>
      </c>
    </row>
    <row r="40" spans="1:11" x14ac:dyDescent="0.2">
      <c r="A40" s="14">
        <v>6</v>
      </c>
      <c r="B40" s="10" t="s">
        <v>43</v>
      </c>
      <c r="C40" s="10" t="s">
        <v>5</v>
      </c>
      <c r="D40" s="15">
        <v>6444730</v>
      </c>
      <c r="E40" s="15">
        <v>6273186</v>
      </c>
      <c r="F40" s="15">
        <v>11668</v>
      </c>
      <c r="G40" s="16">
        <f t="shared" si="2"/>
        <v>0.18104715015213982</v>
      </c>
      <c r="H40" s="16">
        <f t="shared" si="0"/>
        <v>97.338228288849962</v>
      </c>
      <c r="I40" s="16">
        <f t="shared" si="3"/>
        <v>2.4807245609979005</v>
      </c>
      <c r="J40" s="16">
        <f t="shared" si="4"/>
        <v>4.6339448605460437E-2</v>
      </c>
      <c r="K40" s="18">
        <f t="shared" si="1"/>
        <v>1.6670761325429289</v>
      </c>
    </row>
    <row r="41" spans="1:11" x14ac:dyDescent="0.2">
      <c r="A41" s="14">
        <v>6</v>
      </c>
      <c r="B41" s="10" t="s">
        <v>43</v>
      </c>
      <c r="C41" s="10" t="s">
        <v>7</v>
      </c>
      <c r="D41" s="15">
        <v>15754384</v>
      </c>
      <c r="E41" s="15">
        <v>15428856</v>
      </c>
      <c r="F41" s="15">
        <v>20160</v>
      </c>
      <c r="G41" s="16">
        <f>(F41/D41)*100</f>
        <v>0.12796438121604753</v>
      </c>
      <c r="H41" s="16">
        <f t="shared" si="0"/>
        <v>97.933730699975314</v>
      </c>
      <c r="I41" s="16">
        <f t="shared" si="3"/>
        <v>1.9383049188086314</v>
      </c>
      <c r="J41" s="16">
        <f t="shared" si="4"/>
        <v>8.0065416856880553E-2</v>
      </c>
      <c r="K41" s="18">
        <f t="shared" si="1"/>
        <v>4.1001617981742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aminants per sample</vt:lpstr>
      <vt:lpstr>alignment dept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01T11:24:22Z</dcterms:created>
  <dcterms:modified xsi:type="dcterms:W3CDTF">2018-08-02T14:20:58Z</dcterms:modified>
</cp:coreProperties>
</file>